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40.44.32\s-bimol-loewith\Projects\Toroid-egoc\2022_NSMB essential\raw data\Extended Data Figure 6\"/>
    </mc:Choice>
  </mc:AlternateContent>
  <xr:revisionPtr revIDLastSave="0" documentId="13_ncr:1_{83A71DB7-C4BF-4F31-B315-5D017510B97E}" xr6:coauthVersionLast="47" xr6:coauthVersionMax="47" xr10:uidLastSave="{00000000-0000-0000-0000-000000000000}"/>
  <bookViews>
    <workbookView xWindow="-98" yWindow="-98" windowWidth="22695" windowHeight="14595" xr2:uid="{EDE4F6AC-715E-4878-A45F-ED52BCEB7FDA}"/>
  </bookViews>
  <sheets>
    <sheet name="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2" i="1" l="1"/>
  <c r="M17" i="1" s="1"/>
  <c r="N13" i="1"/>
  <c r="N14" i="1"/>
  <c r="N6" i="1"/>
  <c r="M9" i="1" s="1"/>
  <c r="N7" i="1"/>
  <c r="N5" i="1"/>
  <c r="M10" i="1"/>
  <c r="J6" i="1"/>
  <c r="J7" i="1"/>
  <c r="J5" i="1"/>
  <c r="I17" i="1"/>
  <c r="I16" i="1"/>
  <c r="I9" i="1"/>
  <c r="F6" i="1"/>
  <c r="E10" i="1" s="1"/>
  <c r="F7" i="1"/>
  <c r="F12" i="1"/>
  <c r="E17" i="1" s="1"/>
  <c r="F13" i="1"/>
  <c r="E16" i="1" s="1"/>
  <c r="F14" i="1"/>
  <c r="F5" i="1"/>
  <c r="J14" i="1"/>
  <c r="J13" i="1"/>
  <c r="J12" i="1"/>
  <c r="M16" i="1" l="1"/>
  <c r="I10" i="1"/>
  <c r="E9" i="1"/>
</calcChain>
</file>

<file path=xl/sharedStrings.xml><?xml version="1.0" encoding="utf-8"?>
<sst xmlns="http://schemas.openxmlformats.org/spreadsheetml/2006/main" count="30" uniqueCount="16">
  <si>
    <t>expo</t>
  </si>
  <si>
    <t>average</t>
  </si>
  <si>
    <t>STDEVA</t>
  </si>
  <si>
    <t>WT</t>
  </si>
  <si>
    <t>gtrss</t>
  </si>
  <si>
    <t>kog1 R884D</t>
  </si>
  <si>
    <t>PDS</t>
  </si>
  <si>
    <t>image</t>
  </si>
  <si>
    <t>TOROIDS</t>
  </si>
  <si>
    <t>CELL</t>
  </si>
  <si>
    <t>RATIO</t>
  </si>
  <si>
    <t>Replicate</t>
  </si>
  <si>
    <t>A</t>
  </si>
  <si>
    <t>B</t>
  </si>
  <si>
    <t>C</t>
  </si>
  <si>
    <t>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FEBE3-C0C9-456F-A136-1F600FDDEB87}">
  <dimension ref="A3:U23"/>
  <sheetViews>
    <sheetView tabSelected="1" zoomScale="85" zoomScaleNormal="85" workbookViewId="0">
      <selection activeCell="N5" sqref="N5:N14"/>
    </sheetView>
  </sheetViews>
  <sheetFormatPr defaultColWidth="10.6640625" defaultRowHeight="14.25" x14ac:dyDescent="0.45"/>
  <cols>
    <col min="4" max="4" width="14.59765625" bestFit="1" customWidth="1"/>
    <col min="8" max="8" width="12" bestFit="1" customWidth="1"/>
  </cols>
  <sheetData>
    <row r="3" spans="1:21" x14ac:dyDescent="0.45">
      <c r="C3" s="5" t="s">
        <v>3</v>
      </c>
      <c r="D3" s="5"/>
      <c r="E3" s="5"/>
      <c r="G3" s="5" t="s">
        <v>4</v>
      </c>
      <c r="H3" s="5"/>
      <c r="I3" s="5"/>
      <c r="K3" s="5" t="s">
        <v>5</v>
      </c>
      <c r="L3" s="5"/>
      <c r="M3" s="5"/>
      <c r="O3" s="3"/>
      <c r="P3" s="3"/>
      <c r="R3" s="5"/>
      <c r="S3" s="5"/>
      <c r="T3" s="5"/>
    </row>
    <row r="4" spans="1:21" x14ac:dyDescent="0.45">
      <c r="A4" s="6" t="s">
        <v>0</v>
      </c>
      <c r="B4" t="s">
        <v>11</v>
      </c>
      <c r="C4" t="s">
        <v>15</v>
      </c>
      <c r="D4" t="s">
        <v>8</v>
      </c>
      <c r="E4" t="s">
        <v>9</v>
      </c>
      <c r="F4" t="s">
        <v>10</v>
      </c>
      <c r="G4" t="s">
        <v>7</v>
      </c>
      <c r="H4" t="s">
        <v>8</v>
      </c>
      <c r="I4" t="s">
        <v>9</v>
      </c>
      <c r="J4" t="s">
        <v>10</v>
      </c>
      <c r="K4" t="s">
        <v>7</v>
      </c>
      <c r="L4" t="s">
        <v>8</v>
      </c>
      <c r="M4" t="s">
        <v>9</v>
      </c>
      <c r="N4" t="s">
        <v>10</v>
      </c>
      <c r="Q4" s="2"/>
      <c r="U4" s="2"/>
    </row>
    <row r="5" spans="1:21" x14ac:dyDescent="0.45">
      <c r="A5" s="6"/>
      <c r="B5" t="s">
        <v>12</v>
      </c>
      <c r="C5">
        <v>1037</v>
      </c>
      <c r="D5">
        <v>6</v>
      </c>
      <c r="E5">
        <v>153</v>
      </c>
      <c r="F5" s="4">
        <f>D5/E5*100</f>
        <v>3.9215686274509802</v>
      </c>
      <c r="G5">
        <v>1043</v>
      </c>
      <c r="H5">
        <v>85</v>
      </c>
      <c r="I5">
        <v>106</v>
      </c>
      <c r="J5" s="4">
        <f>H5/I5*100</f>
        <v>80.188679245283026</v>
      </c>
      <c r="K5">
        <v>1040</v>
      </c>
      <c r="L5">
        <v>9</v>
      </c>
      <c r="M5">
        <v>242</v>
      </c>
      <c r="N5" s="4">
        <f>L5/M5*100</f>
        <v>3.71900826446281</v>
      </c>
      <c r="Q5" s="2"/>
      <c r="U5" s="2"/>
    </row>
    <row r="6" spans="1:21" x14ac:dyDescent="0.45">
      <c r="A6" s="6"/>
      <c r="B6" t="s">
        <v>13</v>
      </c>
      <c r="C6">
        <v>1038</v>
      </c>
      <c r="D6">
        <v>3</v>
      </c>
      <c r="E6">
        <v>149</v>
      </c>
      <c r="F6" s="4">
        <f t="shared" ref="F6:F14" si="0">D6/E6*100</f>
        <v>2.0134228187919461</v>
      </c>
      <c r="G6">
        <v>1044</v>
      </c>
      <c r="H6">
        <v>80</v>
      </c>
      <c r="I6">
        <v>102</v>
      </c>
      <c r="J6" s="4">
        <f t="shared" ref="J6:J7" si="1">H6/I6*100</f>
        <v>78.431372549019613</v>
      </c>
      <c r="K6">
        <v>1041</v>
      </c>
      <c r="L6">
        <v>8</v>
      </c>
      <c r="M6">
        <v>258</v>
      </c>
      <c r="N6" s="4">
        <f t="shared" ref="N6:N14" si="2">L6/M6*100</f>
        <v>3.1007751937984498</v>
      </c>
      <c r="Q6" s="2"/>
      <c r="U6" s="2"/>
    </row>
    <row r="7" spans="1:21" x14ac:dyDescent="0.45">
      <c r="A7" s="6"/>
      <c r="B7" t="s">
        <v>14</v>
      </c>
      <c r="C7">
        <v>1039</v>
      </c>
      <c r="D7">
        <v>2</v>
      </c>
      <c r="E7">
        <v>136</v>
      </c>
      <c r="F7" s="4">
        <f t="shared" si="0"/>
        <v>1.4705882352941175</v>
      </c>
      <c r="G7">
        <v>1045</v>
      </c>
      <c r="H7">
        <v>115</v>
      </c>
      <c r="I7">
        <v>150</v>
      </c>
      <c r="J7" s="4">
        <f t="shared" si="1"/>
        <v>76.666666666666671</v>
      </c>
      <c r="K7">
        <v>1042</v>
      </c>
      <c r="L7">
        <v>3</v>
      </c>
      <c r="M7">
        <v>200</v>
      </c>
      <c r="N7" s="4">
        <f t="shared" si="2"/>
        <v>1.5</v>
      </c>
      <c r="U7" s="2"/>
    </row>
    <row r="8" spans="1:21" x14ac:dyDescent="0.45">
      <c r="A8" t="s">
        <v>1</v>
      </c>
      <c r="F8" s="4"/>
      <c r="N8" s="4"/>
      <c r="P8" s="2"/>
      <c r="T8" s="2"/>
    </row>
    <row r="9" spans="1:21" x14ac:dyDescent="0.45">
      <c r="A9" t="s">
        <v>2</v>
      </c>
      <c r="E9" s="2">
        <f>AVERAGE(F5:F7)</f>
        <v>2.4685265605123479</v>
      </c>
      <c r="F9" s="4"/>
      <c r="I9" s="2">
        <f>AVERAGE(J5:J7)</f>
        <v>78.428906153656442</v>
      </c>
      <c r="M9" s="2">
        <f>AVERAGE(N5:N7)</f>
        <v>2.773261152753753</v>
      </c>
      <c r="N9" s="4"/>
      <c r="P9" s="1"/>
      <c r="T9" s="1"/>
    </row>
    <row r="10" spans="1:21" x14ac:dyDescent="0.45">
      <c r="E10" s="1">
        <f xml:space="preserve"> STDEVA(F5:F7)</f>
        <v>1.2873095130854444</v>
      </c>
      <c r="F10" s="4"/>
      <c r="I10" s="1">
        <f>STDEVA(J5:J7)</f>
        <v>1.761007584683417</v>
      </c>
      <c r="M10" s="1">
        <f xml:space="preserve"> STDEVA(N5:N7)</f>
        <v>1.1451849216391354</v>
      </c>
      <c r="N10" s="4"/>
    </row>
    <row r="11" spans="1:21" x14ac:dyDescent="0.45">
      <c r="A11" s="6" t="s">
        <v>6</v>
      </c>
      <c r="B11" t="s">
        <v>11</v>
      </c>
      <c r="C11" t="s">
        <v>15</v>
      </c>
      <c r="F11" s="4"/>
      <c r="N11" s="4"/>
      <c r="Q11" s="2"/>
      <c r="U11" s="2"/>
    </row>
    <row r="12" spans="1:21" x14ac:dyDescent="0.45">
      <c r="A12" s="6"/>
      <c r="B12" t="s">
        <v>12</v>
      </c>
      <c r="C12">
        <v>1055</v>
      </c>
      <c r="D12">
        <v>164</v>
      </c>
      <c r="E12">
        <v>225</v>
      </c>
      <c r="F12" s="4">
        <f t="shared" si="0"/>
        <v>72.888888888888886</v>
      </c>
      <c r="G12">
        <v>1052</v>
      </c>
      <c r="H12">
        <v>183</v>
      </c>
      <c r="I12">
        <v>186</v>
      </c>
      <c r="J12" s="4">
        <f>H12/I12</f>
        <v>0.9838709677419355</v>
      </c>
      <c r="K12">
        <v>1058</v>
      </c>
      <c r="L12">
        <v>142</v>
      </c>
      <c r="M12">
        <v>281</v>
      </c>
      <c r="N12" s="4">
        <f t="shared" si="2"/>
        <v>50.533807829181498</v>
      </c>
      <c r="Q12" s="2"/>
      <c r="U12" s="2"/>
    </row>
    <row r="13" spans="1:21" x14ac:dyDescent="0.45">
      <c r="A13" s="6"/>
      <c r="B13" t="s">
        <v>13</v>
      </c>
      <c r="C13">
        <v>1056</v>
      </c>
      <c r="D13">
        <v>158</v>
      </c>
      <c r="E13">
        <v>210</v>
      </c>
      <c r="F13" s="4">
        <f t="shared" si="0"/>
        <v>75.238095238095241</v>
      </c>
      <c r="G13">
        <v>1053</v>
      </c>
      <c r="H13">
        <v>152</v>
      </c>
      <c r="I13">
        <v>160</v>
      </c>
      <c r="J13" s="4">
        <f>H13/I13</f>
        <v>0.95</v>
      </c>
      <c r="K13">
        <v>1059</v>
      </c>
      <c r="L13">
        <v>156</v>
      </c>
      <c r="M13">
        <v>301</v>
      </c>
      <c r="N13" s="4">
        <f t="shared" si="2"/>
        <v>51.82724252491694</v>
      </c>
      <c r="Q13" s="2"/>
      <c r="U13" s="2"/>
    </row>
    <row r="14" spans="1:21" x14ac:dyDescent="0.45">
      <c r="A14" s="6"/>
      <c r="B14" t="s">
        <v>14</v>
      </c>
      <c r="C14">
        <v>1057</v>
      </c>
      <c r="D14">
        <v>175</v>
      </c>
      <c r="E14">
        <v>250</v>
      </c>
      <c r="F14" s="4">
        <f t="shared" si="0"/>
        <v>70</v>
      </c>
      <c r="G14">
        <v>1054</v>
      </c>
      <c r="H14">
        <v>120</v>
      </c>
      <c r="I14">
        <v>125</v>
      </c>
      <c r="J14" s="4">
        <f>H14/I14</f>
        <v>0.96</v>
      </c>
      <c r="K14">
        <v>1060</v>
      </c>
      <c r="L14">
        <v>134</v>
      </c>
      <c r="M14">
        <v>250</v>
      </c>
      <c r="N14" s="4">
        <f t="shared" si="2"/>
        <v>53.6</v>
      </c>
      <c r="U14" s="2"/>
    </row>
    <row r="15" spans="1:21" x14ac:dyDescent="0.45">
      <c r="A15" t="s">
        <v>1</v>
      </c>
      <c r="P15" s="2"/>
      <c r="T15" s="2"/>
    </row>
    <row r="16" spans="1:21" x14ac:dyDescent="0.45">
      <c r="A16" t="s">
        <v>2</v>
      </c>
      <c r="E16" s="2">
        <f>AVERAGE(F12:F14)</f>
        <v>72.708994708994709</v>
      </c>
      <c r="I16" s="2">
        <f>AVERAGE(J12:J14)</f>
        <v>0.96462365591397836</v>
      </c>
      <c r="M16" s="2">
        <f>AVERAGE(N12:N14)</f>
        <v>51.987016784699478</v>
      </c>
      <c r="P16" s="1"/>
      <c r="T16" s="1"/>
    </row>
    <row r="17" spans="5:13" x14ac:dyDescent="0.45">
      <c r="E17" s="1">
        <f xml:space="preserve"> STDEVA(F12:F14)</f>
        <v>2.6236771653175737</v>
      </c>
      <c r="I17" s="1">
        <f xml:space="preserve"> STDEVA(J12:J14)</f>
        <v>1.7402421080181942E-2</v>
      </c>
      <c r="M17" s="1">
        <f xml:space="preserve"> STDEVA(N12:N14)</f>
        <v>1.5393276024498377</v>
      </c>
    </row>
    <row r="21" spans="5:13" x14ac:dyDescent="0.45">
      <c r="E21" s="2"/>
      <c r="F21" s="2"/>
      <c r="G21" s="2"/>
      <c r="H21" s="2"/>
      <c r="I21" s="2"/>
    </row>
    <row r="22" spans="5:13" x14ac:dyDescent="0.45">
      <c r="E22" s="1"/>
      <c r="F22" s="1"/>
      <c r="G22" s="1"/>
      <c r="H22" s="1"/>
      <c r="I22" s="1"/>
    </row>
    <row r="23" spans="5:13" x14ac:dyDescent="0.45">
      <c r="E23" s="2"/>
      <c r="F23" s="2"/>
      <c r="G23" s="2"/>
      <c r="H23" s="2"/>
      <c r="I23" s="2"/>
    </row>
  </sheetData>
  <mergeCells count="6">
    <mergeCell ref="R3:T3"/>
    <mergeCell ref="A11:A14"/>
    <mergeCell ref="A4:A7"/>
    <mergeCell ref="C3:E3"/>
    <mergeCell ref="G3:I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lia Bourgoint</dc:creator>
  <cp:lastModifiedBy>Lenny Bonadei</cp:lastModifiedBy>
  <dcterms:created xsi:type="dcterms:W3CDTF">2022-04-18T15:47:01Z</dcterms:created>
  <dcterms:modified xsi:type="dcterms:W3CDTF">2022-10-21T16:16:47Z</dcterms:modified>
</cp:coreProperties>
</file>